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8B1DE4E5-E162-4ACE-ACAD-96F4827452E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3" sheetId="2" r:id="rId1"/>
  </sheets>
  <calcPr calcId="125725"/>
</workbook>
</file>

<file path=xl/sharedStrings.xml><?xml version="1.0" encoding="utf-8"?>
<sst xmlns="http://schemas.openxmlformats.org/spreadsheetml/2006/main" count="28" uniqueCount="28">
  <si>
    <t>Min</t>
    <phoneticPr fontId="1" type="noConversion"/>
  </si>
  <si>
    <r>
      <rPr>
        <i/>
        <sz val="10"/>
        <color theme="1"/>
        <rFont val="Palatino Linotype"/>
        <family val="1"/>
      </rPr>
      <t>rps12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ndhB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trnA-UGC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trnI-GAU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rpl2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ycf3_</t>
    </r>
    <r>
      <rPr>
        <sz val="10"/>
        <color theme="1"/>
        <rFont val="Palatino Linotype"/>
        <family val="1"/>
      </rPr>
      <t>intron2</t>
    </r>
    <phoneticPr fontId="1" type="noConversion"/>
  </si>
  <si>
    <r>
      <rPr>
        <i/>
        <sz val="10"/>
        <color theme="1"/>
        <rFont val="Palatino Linotype"/>
        <family val="1"/>
      </rPr>
      <t>petD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trnV-UAC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atpF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ycf3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petB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clpP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rpoC1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trnG-UCC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trnK-UUU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trnL-UAA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ndhA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rps16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rpl16</t>
    </r>
    <r>
      <rPr>
        <sz val="10"/>
        <color theme="1"/>
        <rFont val="Palatino Linotype"/>
        <family val="1"/>
      </rPr>
      <t>_intron1</t>
    </r>
    <phoneticPr fontId="1" type="noConversion"/>
  </si>
  <si>
    <r>
      <rPr>
        <i/>
        <sz val="10"/>
        <color theme="1"/>
        <rFont val="Palatino Linotype"/>
        <family val="1"/>
      </rPr>
      <t>clpP</t>
    </r>
    <r>
      <rPr>
        <sz val="10"/>
        <color theme="1"/>
        <rFont val="Palatino Linotype"/>
        <family val="1"/>
      </rPr>
      <t>_intron2</t>
    </r>
    <phoneticPr fontId="1" type="noConversion"/>
  </si>
  <si>
    <r>
      <rPr>
        <b/>
        <i/>
        <sz val="12"/>
        <color theme="1"/>
        <rFont val="Palatino Linotype"/>
        <family val="1"/>
      </rPr>
      <t>S.sessilifolia</t>
    </r>
    <r>
      <rPr>
        <b/>
        <sz val="12"/>
        <color theme="1"/>
        <rFont val="Palatino Linotype"/>
        <family val="1"/>
      </rPr>
      <t>-</t>
    </r>
    <r>
      <rPr>
        <b/>
        <i/>
        <sz val="12"/>
        <color theme="1"/>
        <rFont val="Palatino Linotype"/>
        <family val="1"/>
      </rPr>
      <t>A.officinalis</t>
    </r>
    <phoneticPr fontId="1" type="noConversion"/>
  </si>
  <si>
    <r>
      <rPr>
        <b/>
        <i/>
        <sz val="12"/>
        <color theme="1"/>
        <rFont val="Palatino Linotype"/>
        <family val="1"/>
      </rPr>
      <t>C.palmate</t>
    </r>
    <r>
      <rPr>
        <b/>
        <sz val="12"/>
        <color theme="1"/>
        <rFont val="Palatino Linotype"/>
        <family val="1"/>
      </rPr>
      <t>-</t>
    </r>
    <r>
      <rPr>
        <b/>
        <i/>
        <sz val="12"/>
        <color theme="1"/>
        <rFont val="Palatino Linotype"/>
        <family val="1"/>
      </rPr>
      <t>A.officinalis</t>
    </r>
    <phoneticPr fontId="1" type="noConversion"/>
  </si>
  <si>
    <t>Species</t>
    <phoneticPr fontId="1" type="noConversion"/>
  </si>
  <si>
    <t>Rank</t>
    <phoneticPr fontId="1" type="noConversion"/>
  </si>
  <si>
    <t xml:space="preserve">Intron regions </t>
    <phoneticPr fontId="1" type="noConversion"/>
  </si>
  <si>
    <r>
      <rPr>
        <b/>
        <i/>
        <sz val="12"/>
        <color theme="1"/>
        <rFont val="Palatino Linotype"/>
        <family val="1"/>
      </rPr>
      <t>S.sessilifolia</t>
    </r>
    <r>
      <rPr>
        <b/>
        <sz val="12"/>
        <color theme="1"/>
        <rFont val="Palatino Linotype"/>
        <family val="1"/>
      </rPr>
      <t>-</t>
    </r>
    <r>
      <rPr>
        <b/>
        <i/>
        <sz val="12"/>
        <color theme="1"/>
        <rFont val="Palatino Linotype"/>
        <family val="1"/>
      </rPr>
      <t>C.palmata</t>
    </r>
    <phoneticPr fontId="1" type="noConversion"/>
  </si>
  <si>
    <r>
      <rPr>
        <b/>
        <sz val="12"/>
        <color theme="1"/>
        <rFont val="Palatino Linotype"/>
        <family val="1"/>
      </rPr>
      <t>S3 Table.</t>
    </r>
    <r>
      <rPr>
        <sz val="12"/>
        <color theme="1"/>
        <rFont val="Palatino Linotype"/>
        <family val="1"/>
      </rPr>
      <t xml:space="preserve"> K2p distances of the intron regions in Stemona sessilifolia, Carludovica palmata and Asparagus officinal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Palatino Linotype"/>
      <family val="1"/>
    </font>
    <font>
      <i/>
      <sz val="10"/>
      <color theme="1"/>
      <name val="Palatino Linotype"/>
      <family val="1"/>
    </font>
    <font>
      <sz val="10"/>
      <color theme="1"/>
      <name val="Palatino Linotype"/>
      <family val="1"/>
    </font>
    <font>
      <b/>
      <i/>
      <sz val="12"/>
      <color theme="1"/>
      <name val="Palatino Linotype"/>
      <family val="1"/>
    </font>
    <font>
      <sz val="12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4" fillId="0" borderId="0" xfId="0" applyFont="1" applyFill="1"/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2" fillId="0" borderId="0" xfId="0" applyFont="1" applyFill="1"/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showGridLines="0" tabSelected="1" zoomScaleNormal="100" workbookViewId="0">
      <selection sqref="A1:F1"/>
    </sheetView>
  </sheetViews>
  <sheetFormatPr defaultColWidth="9" defaultRowHeight="15"/>
  <cols>
    <col min="1" max="1" width="19.140625" style="1" customWidth="1"/>
    <col min="2" max="2" width="24.140625" style="1" customWidth="1"/>
    <col min="3" max="3" width="25" style="1" customWidth="1"/>
    <col min="4" max="4" width="21.5703125" style="1" customWidth="1"/>
    <col min="5" max="5" width="18.5703125" style="1" customWidth="1"/>
    <col min="6" max="6" width="17.5703125" style="1" customWidth="1"/>
    <col min="7" max="16384" width="9" style="1"/>
  </cols>
  <sheetData>
    <row r="1" spans="1:6" s="2" customFormat="1" ht="18">
      <c r="A1" s="11" t="s">
        <v>27</v>
      </c>
      <c r="B1" s="11"/>
      <c r="C1" s="11"/>
      <c r="D1" s="11"/>
      <c r="E1" s="11"/>
      <c r="F1" s="11"/>
    </row>
    <row r="2" spans="1:6" s="6" customFormat="1" ht="18">
      <c r="A2" s="8" t="s">
        <v>25</v>
      </c>
      <c r="B2" s="9" t="s">
        <v>23</v>
      </c>
      <c r="C2" s="9"/>
      <c r="D2" s="9"/>
      <c r="E2" s="8" t="s">
        <v>0</v>
      </c>
      <c r="F2" s="10" t="s">
        <v>24</v>
      </c>
    </row>
    <row r="3" spans="1:6" s="6" customFormat="1" ht="18">
      <c r="A3" s="9"/>
      <c r="B3" s="7" t="s">
        <v>26</v>
      </c>
      <c r="C3" s="7" t="s">
        <v>21</v>
      </c>
      <c r="D3" s="7" t="s">
        <v>22</v>
      </c>
      <c r="E3" s="9"/>
      <c r="F3" s="10"/>
    </row>
    <row r="4" spans="1:6">
      <c r="A4" s="4" t="s">
        <v>20</v>
      </c>
      <c r="B4" s="5">
        <v>0.1096</v>
      </c>
      <c r="C4" s="5">
        <v>0.17920000000000003</v>
      </c>
      <c r="D4" s="5">
        <v>0.13650000000000001</v>
      </c>
      <c r="E4" s="3">
        <v>0.1096</v>
      </c>
      <c r="F4" s="3">
        <v>1</v>
      </c>
    </row>
    <row r="5" spans="1:6">
      <c r="A5" s="4" t="s">
        <v>19</v>
      </c>
      <c r="B5" s="5">
        <v>9.01E-2</v>
      </c>
      <c r="C5" s="5">
        <v>0.15380000000000002</v>
      </c>
      <c r="D5" s="5">
        <v>0.13739999999999999</v>
      </c>
      <c r="E5" s="3">
        <v>9.01E-2</v>
      </c>
      <c r="F5" s="3">
        <v>2</v>
      </c>
    </row>
    <row r="6" spans="1:6">
      <c r="A6" s="4" t="s">
        <v>18</v>
      </c>
      <c r="B6" s="5">
        <v>8.8200000000000001E-2</v>
      </c>
      <c r="C6" s="5">
        <v>0.152</v>
      </c>
      <c r="D6" s="5">
        <v>0.1235</v>
      </c>
      <c r="E6" s="3">
        <v>8.8200000000000001E-2</v>
      </c>
      <c r="F6" s="3">
        <v>3</v>
      </c>
    </row>
    <row r="7" spans="1:6">
      <c r="A7" s="4" t="s">
        <v>17</v>
      </c>
      <c r="B7" s="5">
        <v>8.4100000000000008E-2</v>
      </c>
      <c r="C7" s="5">
        <v>0.1663</v>
      </c>
      <c r="D7" s="5">
        <v>0.17100000000000001</v>
      </c>
      <c r="E7" s="3">
        <v>8.4100000000000008E-2</v>
      </c>
      <c r="F7" s="3">
        <v>4</v>
      </c>
    </row>
    <row r="8" spans="1:6">
      <c r="A8" s="4" t="s">
        <v>16</v>
      </c>
      <c r="B8" s="5">
        <v>7.9299999999999995E-2</v>
      </c>
      <c r="C8" s="5">
        <v>0.16600000000000001</v>
      </c>
      <c r="D8" s="5">
        <v>0.14649999999999999</v>
      </c>
      <c r="E8" s="3">
        <v>7.9299999999999995E-2</v>
      </c>
      <c r="F8" s="3">
        <v>5</v>
      </c>
    </row>
    <row r="9" spans="1:6">
      <c r="A9" s="4" t="s">
        <v>15</v>
      </c>
      <c r="B9" s="5">
        <v>7.85E-2</v>
      </c>
      <c r="C9" s="5">
        <v>0.14880000000000002</v>
      </c>
      <c r="D9" s="5">
        <v>0.12869999999999998</v>
      </c>
      <c r="E9" s="3">
        <v>7.85E-2</v>
      </c>
      <c r="F9" s="3">
        <v>6</v>
      </c>
    </row>
    <row r="10" spans="1:6">
      <c r="A10" s="4" t="s">
        <v>14</v>
      </c>
      <c r="B10" s="5">
        <v>6.9699999999999998E-2</v>
      </c>
      <c r="C10" s="5">
        <v>0.1183</v>
      </c>
      <c r="D10" s="5">
        <v>9.5100000000000004E-2</v>
      </c>
      <c r="E10" s="3">
        <v>6.9699999999999998E-2</v>
      </c>
      <c r="F10" s="3">
        <v>7</v>
      </c>
    </row>
    <row r="11" spans="1:6">
      <c r="A11" s="4" t="s">
        <v>13</v>
      </c>
      <c r="B11" s="5">
        <v>5.91E-2</v>
      </c>
      <c r="C11" s="5">
        <v>0.1002</v>
      </c>
      <c r="D11" s="5">
        <v>7.9000000000000001E-2</v>
      </c>
      <c r="E11" s="3">
        <v>5.91E-2</v>
      </c>
      <c r="F11" s="3">
        <v>8</v>
      </c>
    </row>
    <row r="12" spans="1:6">
      <c r="A12" s="4" t="s">
        <v>12</v>
      </c>
      <c r="B12" s="5">
        <v>5.8299999999999998E-2</v>
      </c>
      <c r="C12" s="5">
        <v>0.1094</v>
      </c>
      <c r="D12" s="5">
        <v>8.8900000000000007E-2</v>
      </c>
      <c r="E12" s="3">
        <v>5.8299999999999998E-2</v>
      </c>
      <c r="F12" s="3">
        <v>9</v>
      </c>
    </row>
    <row r="13" spans="1:6">
      <c r="A13" s="4" t="s">
        <v>11</v>
      </c>
      <c r="B13" s="5">
        <v>5.7099999999999998E-2</v>
      </c>
      <c r="C13" s="5">
        <v>0.1246</v>
      </c>
      <c r="D13" s="5">
        <v>0.12369999999999999</v>
      </c>
      <c r="E13" s="3">
        <v>5.7099999999999998E-2</v>
      </c>
      <c r="F13" s="3">
        <v>10</v>
      </c>
    </row>
    <row r="14" spans="1:6">
      <c r="A14" s="4" t="s">
        <v>10</v>
      </c>
      <c r="B14" s="5">
        <v>5.3499999999999999E-2</v>
      </c>
      <c r="C14" s="5">
        <v>9.9600000000000008E-2</v>
      </c>
      <c r="D14" s="5">
        <v>7.8200000000000006E-2</v>
      </c>
      <c r="E14" s="3">
        <v>5.3499999999999999E-2</v>
      </c>
      <c r="F14" s="3">
        <v>11</v>
      </c>
    </row>
    <row r="15" spans="1:6">
      <c r="A15" s="4" t="s">
        <v>9</v>
      </c>
      <c r="B15" s="5">
        <v>4.7300000000000002E-2</v>
      </c>
      <c r="C15" s="5">
        <v>9.9700000000000011E-2</v>
      </c>
      <c r="D15" s="5">
        <v>7.8100000000000003E-2</v>
      </c>
      <c r="E15" s="3">
        <v>4.7300000000000002E-2</v>
      </c>
      <c r="F15" s="3">
        <v>12</v>
      </c>
    </row>
    <row r="16" spans="1:6">
      <c r="A16" s="4" t="s">
        <v>8</v>
      </c>
      <c r="B16" s="5">
        <v>4.5100000000000001E-2</v>
      </c>
      <c r="C16" s="5">
        <v>8.6099999999999996E-2</v>
      </c>
      <c r="D16" s="5">
        <v>5.4100000000000002E-2</v>
      </c>
      <c r="E16" s="3">
        <v>4.5100000000000001E-2</v>
      </c>
      <c r="F16" s="3">
        <v>13</v>
      </c>
    </row>
    <row r="17" spans="1:6">
      <c r="A17" s="4" t="s">
        <v>7</v>
      </c>
      <c r="B17" s="5">
        <v>4.3200000000000002E-2</v>
      </c>
      <c r="C17" s="5">
        <v>7.7100000000000002E-2</v>
      </c>
      <c r="D17" s="5">
        <v>6.0499999999999998E-2</v>
      </c>
      <c r="E17" s="3">
        <v>4.3200000000000002E-2</v>
      </c>
      <c r="F17" s="3">
        <v>14</v>
      </c>
    </row>
    <row r="18" spans="1:6">
      <c r="A18" s="4" t="s">
        <v>6</v>
      </c>
      <c r="B18" s="5">
        <v>3.2099999999999997E-2</v>
      </c>
      <c r="C18" s="5">
        <v>8.3000000000000004E-2</v>
      </c>
      <c r="D18" s="5">
        <v>7.1300000000000002E-2</v>
      </c>
      <c r="E18" s="3">
        <v>3.2099999999999997E-2</v>
      </c>
      <c r="F18" s="3">
        <v>15</v>
      </c>
    </row>
    <row r="19" spans="1:6">
      <c r="A19" s="4" t="s">
        <v>5</v>
      </c>
      <c r="B19" s="5">
        <v>7.7000000000000002E-3</v>
      </c>
      <c r="C19" s="5">
        <v>1.0700000000000001E-2</v>
      </c>
      <c r="D19" s="5">
        <v>9.2999999999999992E-3</v>
      </c>
      <c r="E19" s="3">
        <v>7.7000000000000002E-3</v>
      </c>
      <c r="F19" s="3">
        <v>16</v>
      </c>
    </row>
    <row r="20" spans="1:6">
      <c r="A20" s="4" t="s">
        <v>4</v>
      </c>
      <c r="B20" s="5">
        <v>7.4999999999999997E-3</v>
      </c>
      <c r="C20" s="5">
        <v>1.0800000000000001E-2</v>
      </c>
      <c r="D20" s="5">
        <v>7.4999999999999997E-3</v>
      </c>
      <c r="E20" s="3">
        <v>7.4999999999999997E-3</v>
      </c>
      <c r="F20" s="3">
        <v>17</v>
      </c>
    </row>
    <row r="21" spans="1:6">
      <c r="A21" s="4" t="s">
        <v>3</v>
      </c>
      <c r="B21" s="5">
        <v>6.3E-3</v>
      </c>
      <c r="C21" s="5">
        <v>1.6500000000000001E-2</v>
      </c>
      <c r="D21" s="5">
        <v>1.26E-2</v>
      </c>
      <c r="E21" s="3">
        <v>6.3E-3</v>
      </c>
      <c r="F21" s="3">
        <v>18</v>
      </c>
    </row>
    <row r="22" spans="1:6">
      <c r="A22" s="4" t="s">
        <v>2</v>
      </c>
      <c r="B22" s="5">
        <v>5.7999999999999996E-3</v>
      </c>
      <c r="C22" s="5">
        <v>1.4499999999999999E-2</v>
      </c>
      <c r="D22" s="5">
        <v>8.6999999999999994E-3</v>
      </c>
      <c r="E22" s="3">
        <v>5.7999999999999996E-3</v>
      </c>
      <c r="F22" s="3">
        <v>19</v>
      </c>
    </row>
    <row r="23" spans="1:6">
      <c r="A23" s="4" t="s">
        <v>1</v>
      </c>
      <c r="B23" s="5">
        <v>5.5000000000000005E-3</v>
      </c>
      <c r="C23" s="5">
        <v>1.8700000000000001E-2</v>
      </c>
      <c r="D23" s="5">
        <v>1.6899999999999998E-2</v>
      </c>
      <c r="E23" s="3">
        <v>5.4999999999999997E-3</v>
      </c>
      <c r="F23" s="3">
        <v>20</v>
      </c>
    </row>
  </sheetData>
  <sortState xmlns:xlrd2="http://schemas.microsoft.com/office/spreadsheetml/2017/richdata2" ref="A4:F23">
    <sortCondition descending="1" ref="E4:E23"/>
  </sortState>
  <mergeCells count="5">
    <mergeCell ref="A2:A3"/>
    <mergeCell ref="B2:D2"/>
    <mergeCell ref="E2:E3"/>
    <mergeCell ref="F2:F3"/>
    <mergeCell ref="A1:F1"/>
  </mergeCells>
  <phoneticPr fontId="1" type="noConversion"/>
  <conditionalFormatting sqref="B4:E2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E7A839-6EE6-446E-AC83-33EA521A070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E7A839-6EE6-446E-AC83-33EA521A07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:E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2T05:32:40Z</dcterms:modified>
</cp:coreProperties>
</file>